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6740" yWindow="2840" windowWidth="29500" windowHeight="19660" tabRatio="742"/>
  </bookViews>
  <sheets>
    <sheet name="Cape Summary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" i="1" l="1"/>
  <c r="I21" i="1"/>
  <c r="M3" i="1"/>
  <c r="M23" i="1"/>
  <c r="L23" i="1"/>
  <c r="K23" i="1"/>
  <c r="J23" i="1"/>
  <c r="M21" i="1"/>
  <c r="L21" i="1"/>
  <c r="K21" i="1"/>
  <c r="J21" i="1"/>
  <c r="M19" i="1"/>
  <c r="L19" i="1"/>
  <c r="K19" i="1"/>
  <c r="J19" i="1"/>
  <c r="M17" i="1"/>
  <c r="L17" i="1"/>
  <c r="K17" i="1"/>
  <c r="J17" i="1"/>
  <c r="M15" i="1"/>
  <c r="L15" i="1"/>
  <c r="K15" i="1"/>
  <c r="J15" i="1"/>
  <c r="M35" i="1"/>
  <c r="L35" i="1"/>
  <c r="K35" i="1"/>
  <c r="J35" i="1"/>
  <c r="M33" i="1"/>
  <c r="L33" i="1"/>
  <c r="K33" i="1"/>
  <c r="J33" i="1"/>
  <c r="M31" i="1"/>
  <c r="L31" i="1"/>
  <c r="K31" i="1"/>
  <c r="J31" i="1"/>
  <c r="M29" i="1"/>
  <c r="L29" i="1"/>
  <c r="K29" i="1"/>
  <c r="J29" i="1"/>
  <c r="L27" i="1"/>
  <c r="K27" i="1"/>
  <c r="J27" i="1"/>
  <c r="M11" i="1"/>
  <c r="L11" i="1"/>
  <c r="K11" i="1"/>
  <c r="J11" i="1"/>
  <c r="M9" i="1"/>
  <c r="L9" i="1"/>
  <c r="K9" i="1"/>
  <c r="J9" i="1"/>
  <c r="M7" i="1"/>
  <c r="L7" i="1"/>
  <c r="K7" i="1"/>
  <c r="J7" i="1"/>
  <c r="M5" i="1"/>
  <c r="L5" i="1"/>
  <c r="K5" i="1"/>
  <c r="J5" i="1"/>
  <c r="L3" i="1"/>
  <c r="K3" i="1"/>
  <c r="J3" i="1"/>
</calcChain>
</file>

<file path=xl/sharedStrings.xml><?xml version="1.0" encoding="utf-8"?>
<sst xmlns="http://schemas.openxmlformats.org/spreadsheetml/2006/main" count="91" uniqueCount="27">
  <si>
    <t>Patient Data</t>
    <phoneticPr fontId="0" type="noConversion"/>
  </si>
  <si>
    <t>SUV</t>
    <phoneticPr fontId="0" type="noConversion"/>
  </si>
  <si>
    <t>Kinetics</t>
    <phoneticPr fontId="0" type="noConversion"/>
  </si>
  <si>
    <t>Percent Difference Between Scans</t>
    <phoneticPr fontId="0" type="noConversion"/>
  </si>
  <si>
    <t>Patient</t>
  </si>
  <si>
    <t>Scan</t>
    <phoneticPr fontId="0" type="noConversion"/>
  </si>
  <si>
    <t>Weight (kg)</t>
    <phoneticPr fontId="0" type="noConversion"/>
  </si>
  <si>
    <t>Mean SUV</t>
    <phoneticPr fontId="0" type="noConversion"/>
  </si>
  <si>
    <t>Flux (cc/min)</t>
    <phoneticPr fontId="0" type="noConversion"/>
  </si>
  <si>
    <t>Mean SUV</t>
    <phoneticPr fontId="0" type="noConversion"/>
  </si>
  <si>
    <t>Min. SUV</t>
    <phoneticPr fontId="0" type="noConversion"/>
  </si>
  <si>
    <t>Max. SUV</t>
    <phoneticPr fontId="0" type="noConversion"/>
  </si>
  <si>
    <t>Flux  (cc/min)</t>
    <phoneticPr fontId="0" type="noConversion"/>
  </si>
  <si>
    <t>Tracer</t>
  </si>
  <si>
    <t>FLT</t>
  </si>
  <si>
    <t>FMAU</t>
  </si>
  <si>
    <t>FAU</t>
  </si>
  <si>
    <t>Baseline</t>
  </si>
  <si>
    <t>Post Cape</t>
  </si>
  <si>
    <t>No Dynamic Images</t>
  </si>
  <si>
    <t xml:space="preserve">Kinetics can't be determined </t>
  </si>
  <si>
    <t>N/A</t>
  </si>
  <si>
    <t>TRR</t>
  </si>
  <si>
    <t>Tumor Retention Ratio (TRR)</t>
  </si>
  <si>
    <t>Dose (MBq)</t>
  </si>
  <si>
    <t>Min SUV</t>
  </si>
  <si>
    <t>Max S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  <family val="2"/>
    </font>
    <font>
      <b/>
      <sz val="12"/>
      <name val="Calibri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5">
    <xf numFmtId="0" fontId="0" fillId="0" borderId="0" xfId="0"/>
    <xf numFmtId="0" fontId="3" fillId="0" borderId="4" xfId="0" applyFont="1" applyBorder="1"/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0" fillId="0" borderId="10" xfId="0" applyBorder="1"/>
    <xf numFmtId="2" fontId="0" fillId="0" borderId="0" xfId="0" applyNumberFormat="1"/>
    <xf numFmtId="2" fontId="3" fillId="0" borderId="16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164" fontId="0" fillId="0" borderId="0" xfId="0" applyNumberFormat="1"/>
    <xf numFmtId="0" fontId="3" fillId="0" borderId="18" xfId="0" applyFont="1" applyFill="1" applyBorder="1" applyAlignment="1">
      <alignment horizontal="center"/>
    </xf>
    <xf numFmtId="0" fontId="0" fillId="0" borderId="0" xfId="0" applyBorder="1"/>
    <xf numFmtId="0" fontId="3" fillId="0" borderId="4" xfId="0" applyFont="1" applyFill="1" applyBorder="1" applyAlignment="1">
      <alignment horizontal="center"/>
    </xf>
    <xf numFmtId="165" fontId="3" fillId="0" borderId="4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4" xfId="0" applyBorder="1"/>
    <xf numFmtId="0" fontId="0" fillId="0" borderId="20" xfId="0" applyBorder="1"/>
    <xf numFmtId="164" fontId="3" fillId="0" borderId="15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8" fillId="0" borderId="0" xfId="0" applyFont="1" applyFill="1"/>
    <xf numFmtId="164" fontId="8" fillId="0" borderId="0" xfId="0" applyNumberFormat="1" applyFont="1" applyFill="1"/>
    <xf numFmtId="2" fontId="8" fillId="0" borderId="0" xfId="0" applyNumberFormat="1" applyFont="1" applyFill="1"/>
    <xf numFmtId="0" fontId="7" fillId="0" borderId="11" xfId="1" applyFont="1" applyFill="1" applyBorder="1"/>
    <xf numFmtId="164" fontId="7" fillId="0" borderId="11" xfId="1" applyNumberFormat="1" applyFont="1" applyFill="1" applyBorder="1"/>
    <xf numFmtId="2" fontId="7" fillId="0" borderId="11" xfId="1" applyNumberFormat="1" applyFont="1" applyFill="1" applyBorder="1"/>
    <xf numFmtId="0" fontId="9" fillId="0" borderId="0" xfId="0" applyFont="1" applyFill="1"/>
    <xf numFmtId="164" fontId="9" fillId="0" borderId="0" xfId="0" applyNumberFormat="1" applyFont="1" applyFill="1"/>
    <xf numFmtId="2" fontId="9" fillId="0" borderId="0" xfId="0" applyNumberFormat="1" applyFont="1" applyFill="1"/>
    <xf numFmtId="0" fontId="8" fillId="0" borderId="20" xfId="0" applyFont="1" applyFill="1" applyBorder="1"/>
    <xf numFmtId="0" fontId="7" fillId="0" borderId="23" xfId="1" applyFont="1" applyFill="1" applyBorder="1"/>
    <xf numFmtId="2" fontId="8" fillId="0" borderId="20" xfId="0" applyNumberFormat="1" applyFont="1" applyFill="1" applyBorder="1"/>
    <xf numFmtId="2" fontId="7" fillId="0" borderId="23" xfId="1" applyNumberFormat="1" applyFont="1" applyFill="1" applyBorder="1"/>
    <xf numFmtId="0" fontId="7" fillId="0" borderId="11" xfId="2" applyFont="1" applyFill="1" applyBorder="1"/>
    <xf numFmtId="164" fontId="7" fillId="0" borderId="11" xfId="2" applyNumberFormat="1" applyFont="1" applyFill="1" applyBorder="1"/>
    <xf numFmtId="2" fontId="7" fillId="0" borderId="11" xfId="2" applyNumberFormat="1" applyFont="1" applyFill="1" applyBorder="1"/>
    <xf numFmtId="166" fontId="7" fillId="0" borderId="11" xfId="2" applyNumberFormat="1" applyFont="1" applyFill="1" applyBorder="1"/>
    <xf numFmtId="2" fontId="3" fillId="0" borderId="14" xfId="0" applyNumberFormat="1" applyFont="1" applyBorder="1" applyAlignment="1">
      <alignment horizontal="center"/>
    </xf>
    <xf numFmtId="164" fontId="8" fillId="0" borderId="11" xfId="0" applyNumberFormat="1" applyFont="1" applyFill="1" applyBorder="1"/>
    <xf numFmtId="164" fontId="3" fillId="0" borderId="14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2" fontId="6" fillId="0" borderId="15" xfId="0" applyNumberFormat="1" applyFont="1" applyFill="1" applyBorder="1" applyAlignment="1">
      <alignment horizontal="center"/>
    </xf>
    <xf numFmtId="2" fontId="6" fillId="0" borderId="18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11" xfId="2" applyFont="1" applyFill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9" xfId="2" applyFont="1" applyFill="1" applyBorder="1" applyAlignment="1">
      <alignment horizontal="center" vertical="center"/>
    </xf>
    <xf numFmtId="0" fontId="7" fillId="0" borderId="11" xfId="2" applyFont="1" applyFill="1" applyBorder="1" applyAlignment="1">
      <alignment horizontal="center" vertical="center"/>
    </xf>
    <xf numFmtId="0" fontId="7" fillId="0" borderId="9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11" xfId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</cellXfs>
  <cellStyles count="133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W36"/>
  <sheetViews>
    <sheetView tabSelected="1" workbookViewId="0">
      <selection activeCell="G16" sqref="G16"/>
    </sheetView>
  </sheetViews>
  <sheetFormatPr baseColWidth="10" defaultColWidth="11" defaultRowHeight="15" x14ac:dyDescent="0"/>
  <cols>
    <col min="4" max="4" width="15.1640625" style="11" customWidth="1"/>
    <col min="5" max="5" width="15.6640625" style="8" customWidth="1"/>
    <col min="6" max="7" width="11" style="8"/>
    <col min="8" max="8" width="11.33203125" style="8" customWidth="1"/>
    <col min="9" max="9" width="26.1640625" customWidth="1"/>
    <col min="12" max="12" width="15.33203125" customWidth="1"/>
    <col min="13" max="13" width="15.6640625" customWidth="1"/>
    <col min="14" max="360" width="11" style="13"/>
  </cols>
  <sheetData>
    <row r="1" spans="1:361" ht="16.5" thickBot="1">
      <c r="A1" s="48" t="s">
        <v>0</v>
      </c>
      <c r="B1" s="49"/>
      <c r="C1" s="49"/>
      <c r="D1" s="49"/>
      <c r="E1" s="50"/>
      <c r="F1" s="63" t="s">
        <v>1</v>
      </c>
      <c r="G1" s="64"/>
      <c r="H1" s="65"/>
      <c r="I1" s="16" t="s">
        <v>2</v>
      </c>
      <c r="J1" s="66" t="s">
        <v>3</v>
      </c>
      <c r="K1" s="67"/>
      <c r="L1" s="67"/>
      <c r="M1" s="67"/>
    </row>
    <row r="2" spans="1:361" s="7" customFormat="1" ht="16.5" thickBot="1">
      <c r="A2" s="1" t="s">
        <v>4</v>
      </c>
      <c r="B2" s="2" t="s">
        <v>13</v>
      </c>
      <c r="C2" s="3" t="s">
        <v>5</v>
      </c>
      <c r="D2" s="10" t="s">
        <v>6</v>
      </c>
      <c r="E2" s="39" t="s">
        <v>24</v>
      </c>
      <c r="F2" s="9" t="s">
        <v>7</v>
      </c>
      <c r="G2" s="42" t="s">
        <v>25</v>
      </c>
      <c r="H2" s="43" t="s">
        <v>26</v>
      </c>
      <c r="I2" s="4" t="s">
        <v>8</v>
      </c>
      <c r="J2" s="5" t="s">
        <v>9</v>
      </c>
      <c r="K2" s="6" t="s">
        <v>10</v>
      </c>
      <c r="L2" s="12" t="s">
        <v>11</v>
      </c>
      <c r="M2" s="14" t="s">
        <v>12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/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  <c r="LO2" s="13"/>
      <c r="LP2" s="13"/>
      <c r="LQ2" s="13"/>
      <c r="LR2" s="13"/>
      <c r="LS2" s="13"/>
      <c r="LT2" s="13"/>
      <c r="LU2" s="13"/>
      <c r="LV2" s="13"/>
      <c r="LW2" s="13"/>
      <c r="LX2" s="13"/>
      <c r="LY2" s="13"/>
      <c r="LZ2" s="13"/>
      <c r="MA2" s="13"/>
      <c r="MB2" s="13"/>
      <c r="MC2" s="13"/>
      <c r="MD2" s="13"/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</row>
    <row r="3" spans="1:361">
      <c r="A3" s="51">
        <v>1</v>
      </c>
      <c r="B3" s="70" t="s">
        <v>14</v>
      </c>
      <c r="C3" s="22" t="s">
        <v>17</v>
      </c>
      <c r="D3" s="23">
        <v>122.3</v>
      </c>
      <c r="E3" s="23">
        <v>355.94</v>
      </c>
      <c r="F3" s="24">
        <v>1.97</v>
      </c>
      <c r="G3" s="24">
        <v>0.69</v>
      </c>
      <c r="H3" s="24">
        <v>2.92</v>
      </c>
      <c r="I3" s="22">
        <v>2.7099999999999999E-2</v>
      </c>
      <c r="J3" s="53">
        <f>100*(F4-F3)/F3</f>
        <v>-19.796954314720807</v>
      </c>
      <c r="K3" s="55">
        <f>100*(G4-G3)/G3</f>
        <v>-2.8985507246376678</v>
      </c>
      <c r="L3" s="57">
        <f>100*(H4-H3)/H3</f>
        <v>-7.5342465753424577</v>
      </c>
      <c r="M3" s="59">
        <f>100*(I4-I3)/I3</f>
        <v>-22.140221402214017</v>
      </c>
    </row>
    <row r="4" spans="1:361" ht="16.5" thickBot="1">
      <c r="A4" s="52"/>
      <c r="B4" s="71"/>
      <c r="C4" s="25" t="s">
        <v>18</v>
      </c>
      <c r="D4" s="26">
        <v>122.3</v>
      </c>
      <c r="E4" s="40">
        <v>375.18</v>
      </c>
      <c r="F4" s="27">
        <v>1.58</v>
      </c>
      <c r="G4" s="27">
        <v>0.67</v>
      </c>
      <c r="H4" s="27">
        <v>2.7</v>
      </c>
      <c r="I4" s="25">
        <v>2.1100000000000001E-2</v>
      </c>
      <c r="J4" s="54"/>
      <c r="K4" s="56"/>
      <c r="L4" s="58"/>
      <c r="M4" s="60"/>
    </row>
    <row r="5" spans="1:361">
      <c r="A5" s="51">
        <v>2</v>
      </c>
      <c r="B5" s="70" t="s">
        <v>14</v>
      </c>
      <c r="C5" s="22" t="s">
        <v>17</v>
      </c>
      <c r="D5" s="23">
        <v>46</v>
      </c>
      <c r="E5" s="23">
        <v>373.7</v>
      </c>
      <c r="F5" s="24">
        <v>1.96</v>
      </c>
      <c r="G5" s="24">
        <v>1.71</v>
      </c>
      <c r="H5" s="24">
        <v>2.2000000000000002</v>
      </c>
      <c r="I5" s="22">
        <v>3.1399999999999997E-2</v>
      </c>
      <c r="J5" s="53">
        <f>100*(F6-F5)/F5</f>
        <v>19.38775510204081</v>
      </c>
      <c r="K5" s="55">
        <f>100*(G6-G5)/G5</f>
        <v>9.9415204678362539</v>
      </c>
      <c r="L5" s="57">
        <f>100*(H6-H5)/H5</f>
        <v>26.363636363636346</v>
      </c>
      <c r="M5" s="59">
        <f>100*(I6-I5)/I5</f>
        <v>67.51592356687901</v>
      </c>
    </row>
    <row r="6" spans="1:361" ht="16.5" thickBot="1">
      <c r="A6" s="52"/>
      <c r="B6" s="71"/>
      <c r="C6" s="25" t="s">
        <v>18</v>
      </c>
      <c r="D6" s="26">
        <v>46</v>
      </c>
      <c r="E6" s="40">
        <v>381.1</v>
      </c>
      <c r="F6" s="27">
        <v>2.34</v>
      </c>
      <c r="G6" s="27">
        <v>1.88</v>
      </c>
      <c r="H6" s="27">
        <v>2.78</v>
      </c>
      <c r="I6" s="25">
        <v>5.2600000000000001E-2</v>
      </c>
      <c r="J6" s="54"/>
      <c r="K6" s="56"/>
      <c r="L6" s="58"/>
      <c r="M6" s="60"/>
    </row>
    <row r="7" spans="1:361">
      <c r="A7" s="51">
        <v>3</v>
      </c>
      <c r="B7" s="70" t="s">
        <v>14</v>
      </c>
      <c r="C7" s="22" t="s">
        <v>17</v>
      </c>
      <c r="D7" s="23">
        <v>80.599999999999994</v>
      </c>
      <c r="E7" s="23">
        <v>377.4</v>
      </c>
      <c r="F7" s="24">
        <v>4.7</v>
      </c>
      <c r="G7" s="24">
        <v>3.04</v>
      </c>
      <c r="H7" s="24">
        <v>5.78</v>
      </c>
      <c r="I7" s="22">
        <v>2.1700000000000001E-2</v>
      </c>
      <c r="J7" s="53">
        <f>100*(F8-F7)/F7</f>
        <v>172.34042553191492</v>
      </c>
      <c r="K7" s="55">
        <f>100*(G8-G7)/G7</f>
        <v>218.09210526315789</v>
      </c>
      <c r="L7" s="57">
        <f>100*(H8-H7)/H7</f>
        <v>145.67474048442901</v>
      </c>
      <c r="M7" s="59">
        <f>100*(I8-I7)/I7</f>
        <v>266.82027649769589</v>
      </c>
    </row>
    <row r="8" spans="1:361" ht="16.5" thickBot="1">
      <c r="A8" s="52"/>
      <c r="B8" s="71"/>
      <c r="C8" s="25" t="s">
        <v>18</v>
      </c>
      <c r="D8" s="26">
        <v>80.599999999999994</v>
      </c>
      <c r="E8" s="40">
        <v>370</v>
      </c>
      <c r="F8" s="27">
        <v>12.8</v>
      </c>
      <c r="G8" s="27">
        <v>9.67</v>
      </c>
      <c r="H8" s="27">
        <v>14.2</v>
      </c>
      <c r="I8" s="25">
        <v>7.9600000000000004E-2</v>
      </c>
      <c r="J8" s="54"/>
      <c r="K8" s="56"/>
      <c r="L8" s="58"/>
      <c r="M8" s="60"/>
    </row>
    <row r="9" spans="1:361">
      <c r="A9" s="51">
        <v>4</v>
      </c>
      <c r="B9" s="70" t="s">
        <v>14</v>
      </c>
      <c r="C9" s="22" t="s">
        <v>17</v>
      </c>
      <c r="D9" s="23">
        <v>139.5</v>
      </c>
      <c r="E9" s="23">
        <v>373.7</v>
      </c>
      <c r="F9" s="24">
        <v>2.27</v>
      </c>
      <c r="G9" s="24">
        <v>1.17</v>
      </c>
      <c r="H9" s="24">
        <v>3.31</v>
      </c>
      <c r="I9" s="22">
        <v>1.8700000000000001E-2</v>
      </c>
      <c r="J9" s="53">
        <f>100*(F10-F9)/F9</f>
        <v>89.867841409691621</v>
      </c>
      <c r="K9" s="55">
        <f>100*(G10-G9)/G9</f>
        <v>205.982905982906</v>
      </c>
      <c r="L9" s="57">
        <f>100*(H10-H9)/H9</f>
        <v>58.610271903323259</v>
      </c>
      <c r="M9" s="59">
        <f>100*(I10-I9)/I9</f>
        <v>482.88770053475929</v>
      </c>
    </row>
    <row r="10" spans="1:361" ht="16.5" thickBot="1">
      <c r="A10" s="52"/>
      <c r="B10" s="71"/>
      <c r="C10" s="25" t="s">
        <v>18</v>
      </c>
      <c r="D10" s="26">
        <v>139</v>
      </c>
      <c r="E10" s="40">
        <v>388.5</v>
      </c>
      <c r="F10" s="27">
        <v>4.3099999999999996</v>
      </c>
      <c r="G10" s="27">
        <v>3.58</v>
      </c>
      <c r="H10" s="27">
        <v>5.25</v>
      </c>
      <c r="I10" s="25">
        <v>0.109</v>
      </c>
      <c r="J10" s="54"/>
      <c r="K10" s="56"/>
      <c r="L10" s="58"/>
      <c r="M10" s="60"/>
    </row>
    <row r="11" spans="1:361">
      <c r="A11" s="51">
        <v>5</v>
      </c>
      <c r="B11" s="70" t="s">
        <v>14</v>
      </c>
      <c r="C11" s="22" t="s">
        <v>17</v>
      </c>
      <c r="D11" s="23">
        <v>74</v>
      </c>
      <c r="E11" s="23">
        <v>381.1</v>
      </c>
      <c r="F11" s="24">
        <v>1.34</v>
      </c>
      <c r="G11" s="24">
        <v>0.8</v>
      </c>
      <c r="H11" s="24">
        <v>1.71</v>
      </c>
      <c r="I11" s="22">
        <v>2.6700000000000002E-2</v>
      </c>
      <c r="J11" s="53">
        <f>100*(F12-F11)/F11</f>
        <v>-25.373134328358212</v>
      </c>
      <c r="K11" s="55">
        <f>100*(G12-G11)/G11</f>
        <v>-21.250000000000004</v>
      </c>
      <c r="L11" s="57">
        <f>100*(H12-H11)/H11</f>
        <v>-21.052631578947359</v>
      </c>
      <c r="M11" s="59">
        <f>100*(I12-I11)/I11</f>
        <v>-20.224719101123604</v>
      </c>
    </row>
    <row r="12" spans="1:361" ht="16.5" thickBot="1">
      <c r="A12" s="52"/>
      <c r="B12" s="72"/>
      <c r="C12" s="25" t="s">
        <v>18</v>
      </c>
      <c r="D12" s="26">
        <v>74</v>
      </c>
      <c r="E12" s="40">
        <v>347.06</v>
      </c>
      <c r="F12" s="27">
        <v>1</v>
      </c>
      <c r="G12" s="27">
        <v>0.63</v>
      </c>
      <c r="H12" s="27">
        <v>1.35</v>
      </c>
      <c r="I12" s="25">
        <v>2.1299999999999999E-2</v>
      </c>
      <c r="J12" s="54"/>
      <c r="K12" s="56"/>
      <c r="L12" s="58"/>
      <c r="M12" s="60"/>
    </row>
    <row r="13" spans="1:361" ht="16.5" thickBot="1">
      <c r="B13" s="28"/>
      <c r="C13" s="28"/>
      <c r="D13" s="29"/>
      <c r="E13" s="29"/>
      <c r="F13" s="30"/>
      <c r="G13" s="30"/>
      <c r="H13" s="30"/>
      <c r="I13" s="28"/>
      <c r="L13" s="7"/>
      <c r="M13" s="17"/>
    </row>
    <row r="14" spans="1:361" s="7" customFormat="1" ht="16.5" thickBot="1">
      <c r="A14" s="1" t="s">
        <v>4</v>
      </c>
      <c r="B14" s="5" t="s">
        <v>13</v>
      </c>
      <c r="C14" s="6" t="s">
        <v>5</v>
      </c>
      <c r="D14" s="19" t="s">
        <v>6</v>
      </c>
      <c r="E14" s="41" t="s">
        <v>24</v>
      </c>
      <c r="F14" s="20" t="s">
        <v>7</v>
      </c>
      <c r="G14" s="44" t="s">
        <v>25</v>
      </c>
      <c r="H14" s="45" t="s">
        <v>26</v>
      </c>
      <c r="I14" s="15" t="s">
        <v>23</v>
      </c>
      <c r="J14" s="14" t="s">
        <v>9</v>
      </c>
      <c r="K14" s="5" t="s">
        <v>10</v>
      </c>
      <c r="L14" s="12" t="s">
        <v>11</v>
      </c>
      <c r="M14" s="15" t="s">
        <v>22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3"/>
      <c r="HK14" s="13"/>
      <c r="HL14" s="13"/>
      <c r="HM14" s="13"/>
      <c r="HN14" s="13"/>
      <c r="HO14" s="13"/>
      <c r="HP14" s="13"/>
      <c r="HQ14" s="13"/>
      <c r="HR14" s="13"/>
      <c r="HS14" s="13"/>
      <c r="HT14" s="13"/>
      <c r="HU14" s="13"/>
      <c r="HV14" s="13"/>
      <c r="HW14" s="13"/>
      <c r="HX14" s="13"/>
      <c r="HY14" s="13"/>
      <c r="HZ14" s="13"/>
      <c r="IA14" s="13"/>
      <c r="IB14" s="13"/>
      <c r="IC14" s="13"/>
      <c r="ID14" s="13"/>
      <c r="IE14" s="13"/>
      <c r="IF14" s="13"/>
      <c r="IG14" s="13"/>
      <c r="IH14" s="13"/>
      <c r="II14" s="13"/>
      <c r="IJ14" s="13"/>
      <c r="IK14" s="13"/>
      <c r="IL14" s="13"/>
      <c r="IM14" s="13"/>
      <c r="IN14" s="13"/>
      <c r="IO14" s="13"/>
      <c r="IP14" s="13"/>
      <c r="IQ14" s="13"/>
      <c r="IR14" s="13"/>
      <c r="IS14" s="13"/>
      <c r="IT14" s="13"/>
      <c r="IU14" s="13"/>
      <c r="IV14" s="13"/>
      <c r="IW14" s="13"/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3"/>
      <c r="JK14" s="13"/>
      <c r="JL14" s="13"/>
      <c r="JM14" s="13"/>
      <c r="JN14" s="13"/>
      <c r="JO14" s="13"/>
      <c r="JP14" s="13"/>
      <c r="JQ14" s="13"/>
      <c r="JR14" s="13"/>
      <c r="JS14" s="13"/>
      <c r="JT14" s="13"/>
      <c r="JU14" s="13"/>
      <c r="JV14" s="13"/>
      <c r="JW14" s="13"/>
      <c r="JX14" s="13"/>
      <c r="JY14" s="13"/>
      <c r="JZ14" s="13"/>
      <c r="KA14" s="13"/>
      <c r="KB14" s="13"/>
      <c r="KC14" s="13"/>
      <c r="KD14" s="13"/>
      <c r="KE14" s="13"/>
      <c r="KF14" s="13"/>
      <c r="KG14" s="13"/>
      <c r="KH14" s="13"/>
      <c r="KI14" s="13"/>
      <c r="KJ14" s="13"/>
      <c r="KK14" s="13"/>
      <c r="KL14" s="13"/>
      <c r="KM14" s="13"/>
      <c r="KN14" s="13"/>
      <c r="KO14" s="13"/>
      <c r="KP14" s="13"/>
      <c r="KQ14" s="13"/>
      <c r="KR14" s="13"/>
      <c r="KS14" s="13"/>
      <c r="KT14" s="13"/>
      <c r="KU14" s="13"/>
      <c r="KV14" s="13"/>
      <c r="KW14" s="13"/>
      <c r="KX14" s="13"/>
      <c r="KY14" s="13"/>
      <c r="KZ14" s="13"/>
      <c r="LA14" s="13"/>
      <c r="LB14" s="13"/>
      <c r="LC14" s="13"/>
      <c r="LD14" s="13"/>
      <c r="LE14" s="13"/>
      <c r="LF14" s="13"/>
      <c r="LG14" s="13"/>
      <c r="LH14" s="13"/>
      <c r="LI14" s="13"/>
      <c r="LJ14" s="13"/>
      <c r="LK14" s="13"/>
      <c r="LL14" s="13"/>
      <c r="LM14" s="13"/>
      <c r="LN14" s="13"/>
      <c r="LO14" s="13"/>
      <c r="LP14" s="13"/>
      <c r="LQ14" s="13"/>
      <c r="LR14" s="13"/>
      <c r="LS14" s="13"/>
      <c r="LT14" s="13"/>
      <c r="LU14" s="13"/>
      <c r="LV14" s="13"/>
      <c r="LW14" s="13"/>
      <c r="LX14" s="13"/>
      <c r="LY14" s="13"/>
      <c r="LZ14" s="13"/>
      <c r="MA14" s="13"/>
      <c r="MB14" s="13"/>
      <c r="MC14" s="13"/>
      <c r="MD14" s="13"/>
      <c r="ME14" s="13"/>
      <c r="MF14" s="13"/>
      <c r="MG14" s="13"/>
      <c r="MH14" s="13"/>
      <c r="MI14" s="13"/>
      <c r="MJ14" s="13"/>
      <c r="MK14" s="13"/>
      <c r="ML14" s="13"/>
      <c r="MM14" s="13"/>
      <c r="MN14" s="13"/>
      <c r="MO14" s="13"/>
      <c r="MP14" s="13"/>
      <c r="MQ14" s="13"/>
      <c r="MR14" s="13"/>
      <c r="MS14" s="13"/>
      <c r="MT14" s="13"/>
      <c r="MU14" s="13"/>
      <c r="MV14" s="13"/>
      <c r="MW14" s="13"/>
    </row>
    <row r="15" spans="1:361">
      <c r="A15" s="51">
        <v>6</v>
      </c>
      <c r="B15" s="73" t="s">
        <v>15</v>
      </c>
      <c r="C15" s="22" t="s">
        <v>17</v>
      </c>
      <c r="D15" s="23">
        <v>136.4</v>
      </c>
      <c r="E15" s="23">
        <v>381.1</v>
      </c>
      <c r="F15" s="24">
        <v>4.6399999999999997</v>
      </c>
      <c r="G15" s="24">
        <v>3.21</v>
      </c>
      <c r="H15" s="24">
        <v>6</v>
      </c>
      <c r="I15" s="31">
        <v>3.01</v>
      </c>
      <c r="J15" s="59">
        <f>100*(F16-F15)/F15</f>
        <v>9.0517241379310338</v>
      </c>
      <c r="K15" s="61">
        <f>100*(G16-G15)/G15</f>
        <v>-1.5576323987538885</v>
      </c>
      <c r="L15" s="57">
        <f>100*(H16-H15)/H15</f>
        <v>11.66666666666667</v>
      </c>
      <c r="M15" s="59">
        <f>100*(I16-I15)/I15</f>
        <v>15.282392026578089</v>
      </c>
      <c r="N15"/>
      <c r="MW15" s="13"/>
    </row>
    <row r="16" spans="1:361" ht="16.5" thickBot="1">
      <c r="A16" s="52"/>
      <c r="B16" s="74"/>
      <c r="C16" s="25" t="s">
        <v>18</v>
      </c>
      <c r="D16" s="26">
        <v>136</v>
      </c>
      <c r="E16" s="40">
        <v>377.4</v>
      </c>
      <c r="F16" s="27">
        <v>5.0599999999999996</v>
      </c>
      <c r="G16" s="27">
        <v>3.16</v>
      </c>
      <c r="H16" s="27">
        <v>6.7</v>
      </c>
      <c r="I16" s="32">
        <v>3.47</v>
      </c>
      <c r="J16" s="60"/>
      <c r="K16" s="62"/>
      <c r="L16" s="58"/>
      <c r="M16" s="60"/>
      <c r="N16"/>
      <c r="MW16" s="13"/>
    </row>
    <row r="17" spans="1:361">
      <c r="A17" s="51">
        <v>7</v>
      </c>
      <c r="B17" s="73" t="s">
        <v>15</v>
      </c>
      <c r="C17" s="22" t="s">
        <v>17</v>
      </c>
      <c r="D17" s="23">
        <v>84</v>
      </c>
      <c r="E17" s="23">
        <v>366.3</v>
      </c>
      <c r="F17" s="24">
        <v>3.76</v>
      </c>
      <c r="G17" s="24">
        <v>2.41</v>
      </c>
      <c r="H17" s="24">
        <v>4.75</v>
      </c>
      <c r="I17" s="31">
        <v>3.56</v>
      </c>
      <c r="J17" s="59">
        <f>100*(F18-F17)/F17</f>
        <v>23.138297872340431</v>
      </c>
      <c r="K17" s="61">
        <f>100*(G18-G17)/G17</f>
        <v>54.356846473029044</v>
      </c>
      <c r="L17" s="57">
        <f>100*(H18-H17)/H17</f>
        <v>15.368421052631588</v>
      </c>
      <c r="M17" s="59">
        <f>100*(I18-I17)/I17</f>
        <v>9.5505617977528043</v>
      </c>
      <c r="N17"/>
      <c r="MW17" s="13"/>
    </row>
    <row r="18" spans="1:361" ht="16.5" thickBot="1">
      <c r="A18" s="52"/>
      <c r="B18" s="74"/>
      <c r="C18" s="25" t="s">
        <v>18</v>
      </c>
      <c r="D18" s="26">
        <v>84</v>
      </c>
      <c r="E18" s="40">
        <v>329.67</v>
      </c>
      <c r="F18" s="27">
        <v>4.63</v>
      </c>
      <c r="G18" s="27">
        <v>3.72</v>
      </c>
      <c r="H18" s="27">
        <v>5.48</v>
      </c>
      <c r="I18" s="32">
        <v>3.9</v>
      </c>
      <c r="J18" s="60"/>
      <c r="K18" s="62"/>
      <c r="L18" s="58"/>
      <c r="M18" s="60"/>
      <c r="N18"/>
      <c r="MW18" s="13"/>
    </row>
    <row r="19" spans="1:361">
      <c r="A19" s="51">
        <v>8</v>
      </c>
      <c r="B19" s="73" t="s">
        <v>15</v>
      </c>
      <c r="C19" s="22" t="s">
        <v>17</v>
      </c>
      <c r="D19" s="23">
        <v>95.5</v>
      </c>
      <c r="E19" s="23">
        <v>352.60999999999996</v>
      </c>
      <c r="F19" s="24">
        <v>1.97</v>
      </c>
      <c r="G19" s="24">
        <v>1.1200000000000001</v>
      </c>
      <c r="H19" s="24">
        <v>2.68</v>
      </c>
      <c r="I19" s="31">
        <v>2.1800000000000002</v>
      </c>
      <c r="J19" s="59">
        <f>100*(F20-F19)/F19</f>
        <v>7.1065989847715683</v>
      </c>
      <c r="K19" s="61">
        <f>100*(G20-G19)/G19</f>
        <v>40.178571428571416</v>
      </c>
      <c r="L19" s="57">
        <f>100*(H20-H19)/H19</f>
        <v>2.6119402985074567</v>
      </c>
      <c r="M19" s="59">
        <f>100*(I20-I19)/I19</f>
        <v>25.688073394495415</v>
      </c>
      <c r="N19"/>
      <c r="MW19" s="13"/>
    </row>
    <row r="20" spans="1:361" ht="16.5" thickBot="1">
      <c r="A20" s="52"/>
      <c r="B20" s="74"/>
      <c r="C20" s="25" t="s">
        <v>18</v>
      </c>
      <c r="D20" s="26">
        <v>95.5</v>
      </c>
      <c r="E20" s="40">
        <v>388.13</v>
      </c>
      <c r="F20" s="27">
        <v>2.11</v>
      </c>
      <c r="G20" s="27">
        <v>1.57</v>
      </c>
      <c r="H20" s="27">
        <v>2.75</v>
      </c>
      <c r="I20" s="32">
        <v>2.74</v>
      </c>
      <c r="J20" s="60"/>
      <c r="K20" s="62"/>
      <c r="L20" s="58"/>
      <c r="M20" s="60"/>
      <c r="N20"/>
      <c r="MW20" s="13"/>
    </row>
    <row r="21" spans="1:361">
      <c r="A21" s="51">
        <v>9</v>
      </c>
      <c r="B21" s="73" t="s">
        <v>15</v>
      </c>
      <c r="C21" s="22" t="s">
        <v>17</v>
      </c>
      <c r="D21" s="23">
        <v>86.6</v>
      </c>
      <c r="E21" s="23">
        <v>270.84000000000003</v>
      </c>
      <c r="F21" s="24">
        <v>2.58</v>
      </c>
      <c r="G21" s="24">
        <v>1.48</v>
      </c>
      <c r="H21" s="24">
        <v>3.58</v>
      </c>
      <c r="I21" s="33">
        <f>8.81/4.33</f>
        <v>2.0346420323325636</v>
      </c>
      <c r="J21" s="59">
        <f>100*(F22-F21)/F21</f>
        <v>-24.418604651162795</v>
      </c>
      <c r="K21" s="61">
        <f>100*(G22-G21)/G21</f>
        <v>-28.378378378378375</v>
      </c>
      <c r="L21" s="57">
        <f>100*(H22-H21)/H21</f>
        <v>-14.804469273743024</v>
      </c>
      <c r="M21" s="59">
        <f>100*(I22-I21)/I21</f>
        <v>-18.929988181190549</v>
      </c>
      <c r="N21"/>
      <c r="MW21" s="13"/>
    </row>
    <row r="22" spans="1:361" ht="16.5" thickBot="1">
      <c r="A22" s="52"/>
      <c r="B22" s="74"/>
      <c r="C22" s="25" t="s">
        <v>18</v>
      </c>
      <c r="D22" s="26">
        <v>86.6</v>
      </c>
      <c r="E22" s="40">
        <v>191.29</v>
      </c>
      <c r="F22" s="27">
        <v>1.95</v>
      </c>
      <c r="G22" s="27">
        <v>1.06</v>
      </c>
      <c r="H22" s="27">
        <v>3.05</v>
      </c>
      <c r="I22" s="34">
        <f>4.8/2.91</f>
        <v>1.6494845360824741</v>
      </c>
      <c r="J22" s="60"/>
      <c r="K22" s="62"/>
      <c r="L22" s="58"/>
      <c r="M22" s="60"/>
      <c r="N22"/>
      <c r="MW22" s="13"/>
    </row>
    <row r="23" spans="1:361">
      <c r="A23" s="51">
        <v>10</v>
      </c>
      <c r="B23" s="73" t="s">
        <v>15</v>
      </c>
      <c r="C23" s="22" t="s">
        <v>17</v>
      </c>
      <c r="D23" s="23">
        <v>98.3</v>
      </c>
      <c r="E23" s="23">
        <v>370</v>
      </c>
      <c r="F23" s="24">
        <v>2.14</v>
      </c>
      <c r="G23" s="24">
        <v>1.64</v>
      </c>
      <c r="H23" s="24">
        <v>2.59</v>
      </c>
      <c r="I23" s="31">
        <v>1.22</v>
      </c>
      <c r="J23" s="59">
        <f>100*(F24-F23)/F23</f>
        <v>-14.018691588785048</v>
      </c>
      <c r="K23" s="61">
        <f>100*(G24-G23)/G23</f>
        <v>-13.414634146341463</v>
      </c>
      <c r="L23" s="57">
        <f>100*(H24-H23)/H23</f>
        <v>-10.810810810810803</v>
      </c>
      <c r="M23" s="59">
        <f>100*(I24-I23)/I23</f>
        <v>-21.311475409836067</v>
      </c>
      <c r="N23"/>
      <c r="MW23" s="13"/>
    </row>
    <row r="24" spans="1:361" ht="16.5" thickBot="1">
      <c r="A24" s="52"/>
      <c r="B24" s="74"/>
      <c r="C24" s="25" t="s">
        <v>18</v>
      </c>
      <c r="D24" s="26">
        <v>98.3</v>
      </c>
      <c r="E24" s="40">
        <v>366.67</v>
      </c>
      <c r="F24" s="27">
        <v>1.84</v>
      </c>
      <c r="G24" s="27">
        <v>1.42</v>
      </c>
      <c r="H24" s="27">
        <v>2.31</v>
      </c>
      <c r="I24" s="32">
        <v>0.96</v>
      </c>
      <c r="J24" s="60"/>
      <c r="K24" s="62"/>
      <c r="L24" s="58"/>
      <c r="M24" s="60"/>
      <c r="N24"/>
      <c r="MW24" s="13"/>
    </row>
    <row r="25" spans="1:361" ht="16.5" thickBot="1">
      <c r="B25" s="28"/>
      <c r="C25" s="28"/>
      <c r="D25" s="29"/>
      <c r="E25" s="29"/>
      <c r="F25" s="30"/>
      <c r="G25" s="30"/>
      <c r="H25" s="30"/>
      <c r="I25" s="28"/>
      <c r="M25" s="18"/>
    </row>
    <row r="26" spans="1:361" s="7" customFormat="1" ht="16.5" thickBot="1">
      <c r="A26" s="1" t="s">
        <v>4</v>
      </c>
      <c r="B26" s="5" t="s">
        <v>13</v>
      </c>
      <c r="C26" s="6" t="s">
        <v>5</v>
      </c>
      <c r="D26" s="19" t="s">
        <v>6</v>
      </c>
      <c r="E26" s="41" t="s">
        <v>24</v>
      </c>
      <c r="F26" s="20" t="s">
        <v>7</v>
      </c>
      <c r="G26" s="44" t="s">
        <v>25</v>
      </c>
      <c r="H26" s="45" t="s">
        <v>26</v>
      </c>
      <c r="I26" s="21" t="s">
        <v>8</v>
      </c>
      <c r="J26" s="5" t="s">
        <v>9</v>
      </c>
      <c r="K26" s="6" t="s">
        <v>10</v>
      </c>
      <c r="L26" s="12" t="s">
        <v>11</v>
      </c>
      <c r="M26" s="14" t="s">
        <v>12</v>
      </c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  <c r="HS26" s="13"/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  <c r="IM26" s="13"/>
      <c r="IN26" s="13"/>
      <c r="IO26" s="13"/>
      <c r="IP26" s="13"/>
      <c r="IQ26" s="13"/>
      <c r="IR26" s="13"/>
      <c r="IS26" s="13"/>
      <c r="IT26" s="13"/>
      <c r="IU26" s="13"/>
      <c r="IV26" s="13"/>
      <c r="IW26" s="13"/>
      <c r="IX26" s="13"/>
      <c r="IY26" s="13"/>
      <c r="IZ26" s="13"/>
      <c r="JA26" s="13"/>
      <c r="JB26" s="13"/>
      <c r="JC26" s="13"/>
      <c r="JD26" s="13"/>
      <c r="JE26" s="13"/>
      <c r="JF26" s="13"/>
      <c r="JG26" s="13"/>
      <c r="JH26" s="13"/>
      <c r="JI26" s="13"/>
      <c r="JJ26" s="13"/>
      <c r="JK26" s="13"/>
      <c r="JL26" s="13"/>
      <c r="JM26" s="13"/>
      <c r="JN26" s="13"/>
      <c r="JO26" s="13"/>
      <c r="JP26" s="13"/>
      <c r="JQ26" s="13"/>
      <c r="JR26" s="13"/>
      <c r="JS26" s="13"/>
      <c r="JT26" s="13"/>
      <c r="JU26" s="13"/>
      <c r="JV26" s="13"/>
      <c r="JW26" s="13"/>
      <c r="JX26" s="13"/>
      <c r="JY26" s="13"/>
      <c r="JZ26" s="13"/>
      <c r="KA26" s="13"/>
      <c r="KB26" s="13"/>
      <c r="KC26" s="13"/>
      <c r="KD26" s="13"/>
      <c r="KE26" s="13"/>
      <c r="KF26" s="13"/>
      <c r="KG26" s="13"/>
      <c r="KH26" s="13"/>
      <c r="KI26" s="13"/>
      <c r="KJ26" s="13"/>
      <c r="KK26" s="13"/>
      <c r="KL26" s="13"/>
      <c r="KM26" s="13"/>
      <c r="KN26" s="13"/>
      <c r="KO26" s="13"/>
      <c r="KP26" s="13"/>
      <c r="KQ26" s="13"/>
      <c r="KR26" s="13"/>
      <c r="KS26" s="13"/>
      <c r="KT26" s="13"/>
      <c r="KU26" s="13"/>
      <c r="KV26" s="13"/>
      <c r="KW26" s="13"/>
      <c r="KX26" s="13"/>
      <c r="KY26" s="13"/>
      <c r="KZ26" s="13"/>
      <c r="LA26" s="13"/>
      <c r="LB26" s="13"/>
      <c r="LC26" s="13"/>
      <c r="LD26" s="13"/>
      <c r="LE26" s="13"/>
      <c r="LF26" s="13"/>
      <c r="LG26" s="13"/>
      <c r="LH26" s="13"/>
      <c r="LI26" s="13"/>
      <c r="LJ26" s="13"/>
      <c r="LK26" s="13"/>
      <c r="LL26" s="13"/>
      <c r="LM26" s="13"/>
      <c r="LN26" s="13"/>
      <c r="LO26" s="13"/>
      <c r="LP26" s="13"/>
      <c r="LQ26" s="13"/>
      <c r="LR26" s="13"/>
      <c r="LS26" s="13"/>
      <c r="LT26" s="13"/>
      <c r="LU26" s="13"/>
      <c r="LV26" s="13"/>
      <c r="LW26" s="13"/>
      <c r="LX26" s="13"/>
      <c r="LY26" s="13"/>
      <c r="LZ26" s="13"/>
      <c r="MA26" s="13"/>
      <c r="MB26" s="13"/>
      <c r="MC26" s="13"/>
      <c r="MD26" s="13"/>
      <c r="ME26" s="13"/>
      <c r="MF26" s="13"/>
      <c r="MG26" s="13"/>
      <c r="MH26" s="13"/>
      <c r="MI26" s="13"/>
      <c r="MJ26" s="13"/>
      <c r="MK26" s="13"/>
      <c r="ML26" s="13"/>
      <c r="MM26" s="13"/>
      <c r="MN26" s="13"/>
      <c r="MO26" s="13"/>
      <c r="MP26" s="13"/>
      <c r="MQ26" s="13"/>
      <c r="MR26" s="13"/>
      <c r="MS26" s="13"/>
      <c r="MT26" s="13"/>
      <c r="MU26" s="13"/>
      <c r="MV26" s="13"/>
    </row>
    <row r="27" spans="1:361">
      <c r="A27" s="51">
        <v>11</v>
      </c>
      <c r="B27" s="68" t="s">
        <v>16</v>
      </c>
      <c r="C27" s="22" t="s">
        <v>17</v>
      </c>
      <c r="D27" s="23">
        <v>97</v>
      </c>
      <c r="E27" s="23">
        <v>395.9</v>
      </c>
      <c r="F27" s="24">
        <v>1.03</v>
      </c>
      <c r="G27" s="24">
        <v>0.6</v>
      </c>
      <c r="H27" s="24">
        <v>1.34</v>
      </c>
      <c r="I27" s="46" t="s">
        <v>19</v>
      </c>
      <c r="J27" s="53">
        <f>100*(F28-F27)/F27</f>
        <v>2.9126213592233037</v>
      </c>
      <c r="K27" s="55">
        <f>100*(G28-G27)/G27</f>
        <v>-13.333333333333329</v>
      </c>
      <c r="L27" s="57">
        <f>100*(H28-H27)/H27</f>
        <v>1.492537313432837</v>
      </c>
      <c r="M27" s="59" t="s">
        <v>21</v>
      </c>
    </row>
    <row r="28" spans="1:361" ht="16.5" thickBot="1">
      <c r="A28" s="52"/>
      <c r="B28" s="69"/>
      <c r="C28" s="35" t="s">
        <v>18</v>
      </c>
      <c r="D28" s="36">
        <v>97</v>
      </c>
      <c r="E28" s="40">
        <v>370</v>
      </c>
      <c r="F28" s="37">
        <v>1.06</v>
      </c>
      <c r="G28" s="37">
        <v>0.52</v>
      </c>
      <c r="H28" s="37">
        <v>1.36</v>
      </c>
      <c r="I28" s="47" t="s">
        <v>20</v>
      </c>
      <c r="J28" s="54"/>
      <c r="K28" s="56"/>
      <c r="L28" s="58"/>
      <c r="M28" s="60"/>
    </row>
    <row r="29" spans="1:361">
      <c r="A29" s="51">
        <v>12</v>
      </c>
      <c r="B29" s="68" t="s">
        <v>16</v>
      </c>
      <c r="C29" s="22" t="s">
        <v>17</v>
      </c>
      <c r="D29" s="23">
        <v>75.5</v>
      </c>
      <c r="E29" s="23">
        <v>354.83</v>
      </c>
      <c r="F29" s="24">
        <v>1.05</v>
      </c>
      <c r="G29" s="24">
        <v>0.62</v>
      </c>
      <c r="H29" s="24">
        <v>1.42</v>
      </c>
      <c r="I29" s="22">
        <v>3.2000000000000002E-3</v>
      </c>
      <c r="J29" s="53">
        <f>100*(F30-F29)/F29</f>
        <v>-17.142857142857146</v>
      </c>
      <c r="K29" s="55">
        <f>100*(G30-G29)/G29</f>
        <v>-1.6129032258064531</v>
      </c>
      <c r="L29" s="57">
        <f>100*(H30-H29)/H29</f>
        <v>-19.718309859154932</v>
      </c>
      <c r="M29" s="59">
        <f>100*(I30-I29)/I29</f>
        <v>-40.625</v>
      </c>
    </row>
    <row r="30" spans="1:361" ht="16.5" thickBot="1">
      <c r="A30" s="52"/>
      <c r="B30" s="69"/>
      <c r="C30" s="35" t="s">
        <v>18</v>
      </c>
      <c r="D30" s="36">
        <v>75.5</v>
      </c>
      <c r="E30" s="40">
        <v>346.32</v>
      </c>
      <c r="F30" s="37">
        <v>0.87</v>
      </c>
      <c r="G30" s="37">
        <v>0.61</v>
      </c>
      <c r="H30" s="37">
        <v>1.1399999999999999</v>
      </c>
      <c r="I30" s="35">
        <v>1.9E-3</v>
      </c>
      <c r="J30" s="54"/>
      <c r="K30" s="56"/>
      <c r="L30" s="58"/>
      <c r="M30" s="60"/>
    </row>
    <row r="31" spans="1:361">
      <c r="A31" s="51">
        <v>13</v>
      </c>
      <c r="B31" s="68" t="s">
        <v>16</v>
      </c>
      <c r="C31" s="22" t="s">
        <v>17</v>
      </c>
      <c r="D31" s="23">
        <v>83.6</v>
      </c>
      <c r="E31" s="23">
        <v>350.76</v>
      </c>
      <c r="F31" s="24">
        <v>2.57</v>
      </c>
      <c r="G31" s="24">
        <v>1.76</v>
      </c>
      <c r="H31" s="24">
        <v>3.33</v>
      </c>
      <c r="I31" s="22">
        <v>5.7999999999999996E-3</v>
      </c>
      <c r="J31" s="53">
        <f>100*(F32-F31)/F31</f>
        <v>-16.342412451361866</v>
      </c>
      <c r="K31" s="55">
        <f>100*(G32-G31)/G31</f>
        <v>-11.93181818181818</v>
      </c>
      <c r="L31" s="57">
        <f>100*(H32-H31)/H31</f>
        <v>-23.723723723723722</v>
      </c>
      <c r="M31" s="59">
        <f>100*(I32-I31)/I31</f>
        <v>-5.1724137931034475</v>
      </c>
    </row>
    <row r="32" spans="1:361" ht="16.5" thickBot="1">
      <c r="A32" s="52"/>
      <c r="B32" s="69"/>
      <c r="C32" s="35" t="s">
        <v>18</v>
      </c>
      <c r="D32" s="36">
        <v>83.6</v>
      </c>
      <c r="E32" s="40">
        <v>361.85999999999996</v>
      </c>
      <c r="F32" s="37">
        <v>2.15</v>
      </c>
      <c r="G32" s="37">
        <v>1.55</v>
      </c>
      <c r="H32" s="37">
        <v>2.54</v>
      </c>
      <c r="I32" s="35">
        <v>5.4999999999999997E-3</v>
      </c>
      <c r="J32" s="54"/>
      <c r="K32" s="56"/>
      <c r="L32" s="58"/>
      <c r="M32" s="60"/>
    </row>
    <row r="33" spans="1:13">
      <c r="A33" s="51">
        <v>14</v>
      </c>
      <c r="B33" s="68" t="s">
        <v>16</v>
      </c>
      <c r="C33" s="22" t="s">
        <v>17</v>
      </c>
      <c r="D33" s="23">
        <v>78</v>
      </c>
      <c r="E33" s="23">
        <v>362.6</v>
      </c>
      <c r="F33" s="24">
        <v>1.82</v>
      </c>
      <c r="G33" s="24">
        <v>1.62</v>
      </c>
      <c r="H33" s="24">
        <v>2.04</v>
      </c>
      <c r="I33" s="22">
        <v>1.0800000000000001E-2</v>
      </c>
      <c r="J33" s="53">
        <f>100*(F34-F33)/F33</f>
        <v>19.230769230769223</v>
      </c>
      <c r="K33" s="55">
        <f>100*(G34-G33)/G33</f>
        <v>-12.345679012345689</v>
      </c>
      <c r="L33" s="57">
        <f>100*(H34-H33)/H33</f>
        <v>26.960784313725483</v>
      </c>
      <c r="M33" s="59">
        <f>100*(I34-I33)/I33</f>
        <v>46.296296296296305</v>
      </c>
    </row>
    <row r="34" spans="1:13" ht="16.5" thickBot="1">
      <c r="A34" s="52"/>
      <c r="B34" s="69"/>
      <c r="C34" s="35" t="s">
        <v>18</v>
      </c>
      <c r="D34" s="36">
        <v>78</v>
      </c>
      <c r="E34" s="40">
        <v>210.9</v>
      </c>
      <c r="F34" s="37">
        <v>2.17</v>
      </c>
      <c r="G34" s="37">
        <v>1.42</v>
      </c>
      <c r="H34" s="37">
        <v>2.59</v>
      </c>
      <c r="I34" s="35">
        <v>1.5800000000000002E-2</v>
      </c>
      <c r="J34" s="54"/>
      <c r="K34" s="56"/>
      <c r="L34" s="58"/>
      <c r="M34" s="60"/>
    </row>
    <row r="35" spans="1:13">
      <c r="A35" s="51">
        <v>15</v>
      </c>
      <c r="B35" s="68" t="s">
        <v>16</v>
      </c>
      <c r="C35" s="22" t="s">
        <v>17</v>
      </c>
      <c r="D35" s="23">
        <v>94.3</v>
      </c>
      <c r="E35" s="23">
        <v>377.4</v>
      </c>
      <c r="F35" s="24">
        <v>3.47</v>
      </c>
      <c r="G35" s="24">
        <v>2.78</v>
      </c>
      <c r="H35" s="24">
        <v>4.07</v>
      </c>
      <c r="I35" s="22">
        <v>3.8999999999999998E-3</v>
      </c>
      <c r="J35" s="53">
        <f>100*(F36-F35)/F35</f>
        <v>-40.345821325648423</v>
      </c>
      <c r="K35" s="55">
        <f>100*(G36-G35)/G35</f>
        <v>-32.014388489208628</v>
      </c>
      <c r="L35" s="57">
        <f t="shared" ref="L35:M35" si="0">100*(H36-H35)/H35</f>
        <v>-44.471744471744479</v>
      </c>
      <c r="M35" s="59">
        <f t="shared" si="0"/>
        <v>-25.641025641025642</v>
      </c>
    </row>
    <row r="36" spans="1:13" ht="16.5" thickBot="1">
      <c r="A36" s="52"/>
      <c r="B36" s="69"/>
      <c r="C36" s="35" t="s">
        <v>18</v>
      </c>
      <c r="D36" s="36">
        <v>94.3</v>
      </c>
      <c r="E36" s="40">
        <v>326.70999999999998</v>
      </c>
      <c r="F36" s="37">
        <v>2.0699999999999998</v>
      </c>
      <c r="G36" s="37">
        <v>1.89</v>
      </c>
      <c r="H36" s="37">
        <v>2.2599999999999998</v>
      </c>
      <c r="I36" s="38">
        <v>2.8999999999999998E-3</v>
      </c>
      <c r="J36" s="54"/>
      <c r="K36" s="56"/>
      <c r="L36" s="58"/>
      <c r="M36" s="60"/>
    </row>
  </sheetData>
  <mergeCells count="93">
    <mergeCell ref="J17:J18"/>
    <mergeCell ref="K17:K18"/>
    <mergeCell ref="L17:L18"/>
    <mergeCell ref="M17:M18"/>
    <mergeCell ref="J23:J24"/>
    <mergeCell ref="K23:K24"/>
    <mergeCell ref="L23:L24"/>
    <mergeCell ref="M23:M24"/>
    <mergeCell ref="J21:J22"/>
    <mergeCell ref="K21:K22"/>
    <mergeCell ref="L21:L22"/>
    <mergeCell ref="M21:M22"/>
    <mergeCell ref="J19:J20"/>
    <mergeCell ref="J29:J30"/>
    <mergeCell ref="K29:K30"/>
    <mergeCell ref="L29:L30"/>
    <mergeCell ref="M29:M30"/>
    <mergeCell ref="J27:J28"/>
    <mergeCell ref="K27:K28"/>
    <mergeCell ref="L27:L28"/>
    <mergeCell ref="M27:M28"/>
    <mergeCell ref="M15:M16"/>
    <mergeCell ref="J35:J36"/>
    <mergeCell ref="K35:K36"/>
    <mergeCell ref="L35:L36"/>
    <mergeCell ref="M35:M36"/>
    <mergeCell ref="J33:J34"/>
    <mergeCell ref="K33:K34"/>
    <mergeCell ref="L33:L34"/>
    <mergeCell ref="M33:M34"/>
    <mergeCell ref="J31:J32"/>
    <mergeCell ref="K31:K32"/>
    <mergeCell ref="L31:L32"/>
    <mergeCell ref="M31:M32"/>
    <mergeCell ref="K19:K20"/>
    <mergeCell ref="L19:L20"/>
    <mergeCell ref="M19:M20"/>
    <mergeCell ref="M11:M12"/>
    <mergeCell ref="J9:J10"/>
    <mergeCell ref="K9:K10"/>
    <mergeCell ref="L9:L10"/>
    <mergeCell ref="M9:M10"/>
    <mergeCell ref="M7:M8"/>
    <mergeCell ref="M3:M4"/>
    <mergeCell ref="J5:J6"/>
    <mergeCell ref="K5:K6"/>
    <mergeCell ref="L5:L6"/>
    <mergeCell ref="M5:M6"/>
    <mergeCell ref="A21:A22"/>
    <mergeCell ref="A23:A24"/>
    <mergeCell ref="B17:B18"/>
    <mergeCell ref="B19:B20"/>
    <mergeCell ref="B21:B22"/>
    <mergeCell ref="B23:B24"/>
    <mergeCell ref="F1:H1"/>
    <mergeCell ref="J1:M1"/>
    <mergeCell ref="A3:A4"/>
    <mergeCell ref="A35:A36"/>
    <mergeCell ref="B27:B28"/>
    <mergeCell ref="B29:B30"/>
    <mergeCell ref="B31:B32"/>
    <mergeCell ref="B33:B34"/>
    <mergeCell ref="B35:B36"/>
    <mergeCell ref="B3:B4"/>
    <mergeCell ref="B5:B6"/>
    <mergeCell ref="B7:B8"/>
    <mergeCell ref="B9:B10"/>
    <mergeCell ref="B11:B12"/>
    <mergeCell ref="B15:B16"/>
    <mergeCell ref="A19:A20"/>
    <mergeCell ref="L7:L8"/>
    <mergeCell ref="J11:J12"/>
    <mergeCell ref="K11:K12"/>
    <mergeCell ref="L11:L12"/>
    <mergeCell ref="J15:J16"/>
    <mergeCell ref="K15:K16"/>
    <mergeCell ref="L15:L16"/>
    <mergeCell ref="A1:E1"/>
    <mergeCell ref="A33:A34"/>
    <mergeCell ref="J3:J4"/>
    <mergeCell ref="K3:K4"/>
    <mergeCell ref="L3:L4"/>
    <mergeCell ref="A9:A10"/>
    <mergeCell ref="A11:A12"/>
    <mergeCell ref="A15:A16"/>
    <mergeCell ref="A17:A18"/>
    <mergeCell ref="A27:A28"/>
    <mergeCell ref="A29:A30"/>
    <mergeCell ref="A31:A32"/>
    <mergeCell ref="A5:A6"/>
    <mergeCell ref="A7:A8"/>
    <mergeCell ref="J7:J8"/>
    <mergeCell ref="K7:K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pe 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ldslab</dc:creator>
  <cp:lastModifiedBy>Anthony Shields</cp:lastModifiedBy>
  <cp:lastPrinted>2015-09-09T13:21:32Z</cp:lastPrinted>
  <dcterms:created xsi:type="dcterms:W3CDTF">2014-06-05T15:41:13Z</dcterms:created>
  <dcterms:modified xsi:type="dcterms:W3CDTF">2016-06-17T21:11:44Z</dcterms:modified>
</cp:coreProperties>
</file>